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Command is: mvmeta _y _S  , reml iterate(10000) tolerance(1e-6)  bscovariance(exch 0.5) longparm suppress(uv mm)  vars</t>
  </si>
  <si>
    <t>&gt; (_y_B _y_C _y_D _y_E _y_F _y_G _y_H _y_I _y_J _y_K _y_L _y_M _y_N _y_O)</t>
  </si>
  <si>
    <t>Note: using method reml</t>
  </si>
  <si>
    <t>Note: using variables _y_B _y_C _y_D _y_E _y_F _y_G _y_H _y_I _y_J _y_K _y_L _y_M _y_N _y_O</t>
  </si>
  <si>
    <t>Note: 87 observations on 14 variables</t>
  </si>
  <si>
    <t>Note: variance-covariance matrix is proportional to .5*I(14)+.5*J(14,14,1)</t>
  </si>
  <si>
    <t>Initial:      Log likelihood = -229.77875</t>
  </si>
  <si>
    <t>Rescale:      Log likelihood = -229.77875</t>
  </si>
  <si>
    <t>Rescale eq:   Log likelihood = -229.77875</t>
  </si>
  <si>
    <t xml:space="preserve">Iteration 0:  Log likelihood = -229.77875  </t>
  </si>
  <si>
    <t xml:space="preserve">Iteration 1:  Log likelihood = -229.04102  </t>
  </si>
  <si>
    <t xml:space="preserve">Iteration 2:  Log likelihood =  -229.0356  </t>
  </si>
  <si>
    <t xml:space="preserve">Iteration 3:  Log likelihood = -229.03559  </t>
  </si>
  <si>
    <t>Multivariate meta-analysis</t>
  </si>
  <si>
    <t>Variance-covariance matrix = proportional .5*I(14)+.5*J(14,14,1)</t>
  </si>
  <si>
    <t>Method = reml                                  Number of dimensions    =    14</t>
  </si>
  <si>
    <t>Restricted log likelihood = -229.03559         Number of observations  =    87</t>
  </si>
  <si>
    <t>Coefficient</t>
  </si>
  <si>
    <t>Std. err.</t>
  </si>
  <si>
    <t>z</t>
  </si>
  <si>
    <t>P&gt;|z|</t>
  </si>
  <si>
    <t>[95% conf. interval]</t>
  </si>
  <si>
    <t>_y_B: _cons</t>
  </si>
  <si>
    <t>_y_C: _cons</t>
  </si>
  <si>
    <t>_y_D: _cons</t>
  </si>
  <si>
    <t>_y_E: _cons</t>
  </si>
  <si>
    <t>_y_F: _cons</t>
  </si>
  <si>
    <t>_y_G: _cons</t>
  </si>
  <si>
    <t>-2.01643 0.0313161</t>
  </si>
  <si>
    <t>_y_H: _cons</t>
  </si>
  <si>
    <t>_y_I: _cons</t>
  </si>
  <si>
    <t>_y_J: _cons</t>
  </si>
  <si>
    <t>_y_K: _cons</t>
  </si>
  <si>
    <t>_y_L: _cons</t>
  </si>
  <si>
    <t>-2.704015 1.801864</t>
  </si>
  <si>
    <t>_y_M: _cons</t>
  </si>
  <si>
    <t>_y_N: _cons</t>
  </si>
  <si>
    <t>-2.865024 1.672279</t>
  </si>
  <si>
    <t>_y_O: _cons</t>
  </si>
  <si>
    <t>-1.024674 0.344698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"/>
  <sheetViews>
    <sheetView tabSelected="1" workbookViewId="0">
      <selection activeCell="E17" sqref="E17"/>
    </sheetView>
  </sheetViews>
  <sheetFormatPr defaultColWidth="8.88888888888889" defaultRowHeight="14.4" outlineLevelCol="5"/>
  <cols>
    <col min="1" max="1" width="50.7777777777778" customWidth="1"/>
    <col min="2" max="2" width="14.3333333333333" customWidth="1"/>
    <col min="3" max="3" width="12.8888888888889" customWidth="1"/>
    <col min="4" max="5" width="7.77777777777778" customWidth="1"/>
    <col min="6" max="6" width="25.4444444444444" customWidth="1"/>
  </cols>
  <sheetData>
    <row r="1" spans="1:6">
      <c r="A1" s="1" t="s">
        <v>0</v>
      </c>
      <c r="B1" s="2"/>
      <c r="C1" s="2"/>
      <c r="D1" s="2"/>
      <c r="E1" s="2"/>
      <c r="F1" s="2"/>
    </row>
    <row r="2" spans="1:6">
      <c r="A2" s="1" t="s">
        <v>1</v>
      </c>
      <c r="B2" s="2"/>
      <c r="C2" s="2"/>
      <c r="D2" s="2"/>
      <c r="E2" s="2"/>
      <c r="F2" s="2"/>
    </row>
    <row r="3" spans="1:6">
      <c r="A3" s="1" t="s">
        <v>2</v>
      </c>
      <c r="B3" s="2"/>
      <c r="C3" s="2"/>
      <c r="D3" s="2"/>
      <c r="E3" s="2"/>
      <c r="F3" s="2"/>
    </row>
    <row r="4" spans="1:6">
      <c r="A4" s="1" t="s">
        <v>3</v>
      </c>
      <c r="B4" s="2"/>
      <c r="C4" s="2"/>
      <c r="D4" s="2"/>
      <c r="E4" s="2"/>
      <c r="F4" s="2"/>
    </row>
    <row r="5" spans="1:6">
      <c r="A5" s="1" t="s">
        <v>4</v>
      </c>
      <c r="B5" s="2"/>
      <c r="C5" s="2"/>
      <c r="D5" s="2"/>
      <c r="E5" s="2"/>
      <c r="F5" s="2"/>
    </row>
    <row r="6" spans="1:6">
      <c r="A6" s="1" t="s">
        <v>5</v>
      </c>
      <c r="B6" s="2"/>
      <c r="C6" s="2"/>
      <c r="D6" s="2"/>
      <c r="E6" s="2"/>
      <c r="F6" s="2"/>
    </row>
    <row r="7" spans="1:6">
      <c r="A7" s="2"/>
      <c r="B7" s="2"/>
      <c r="C7" s="2"/>
      <c r="D7" s="2"/>
      <c r="E7" s="2"/>
      <c r="F7" s="2"/>
    </row>
    <row r="8" spans="1:6">
      <c r="A8" s="1" t="s">
        <v>6</v>
      </c>
      <c r="B8" s="2"/>
      <c r="C8" s="2"/>
      <c r="D8" s="2"/>
      <c r="E8" s="2"/>
      <c r="F8" s="2"/>
    </row>
    <row r="9" spans="1:6">
      <c r="A9" s="1" t="s">
        <v>7</v>
      </c>
      <c r="B9" s="2"/>
      <c r="C9" s="2"/>
      <c r="D9" s="2"/>
      <c r="E9" s="2"/>
      <c r="F9" s="2"/>
    </row>
    <row r="10" spans="1:6">
      <c r="A10" s="1" t="s">
        <v>8</v>
      </c>
      <c r="B10" s="2"/>
      <c r="C10" s="2"/>
      <c r="D10" s="2"/>
      <c r="E10" s="2"/>
      <c r="F10" s="2"/>
    </row>
    <row r="11" spans="1:6">
      <c r="A11" s="1" t="s">
        <v>9</v>
      </c>
      <c r="B11" s="2"/>
      <c r="C11" s="2"/>
      <c r="D11" s="2"/>
      <c r="E11" s="2"/>
      <c r="F11" s="2"/>
    </row>
    <row r="12" spans="1:6">
      <c r="A12" s="1" t="s">
        <v>10</v>
      </c>
      <c r="B12" s="2"/>
      <c r="C12" s="2"/>
      <c r="D12" s="2"/>
      <c r="E12" s="2"/>
      <c r="F12" s="2"/>
    </row>
    <row r="13" spans="1:6">
      <c r="A13" s="1" t="s">
        <v>11</v>
      </c>
      <c r="B13" s="2"/>
      <c r="C13" s="2"/>
      <c r="D13" s="2"/>
      <c r="E13" s="2"/>
      <c r="F13" s="2"/>
    </row>
    <row r="14" spans="1:6">
      <c r="A14" s="1" t="s">
        <v>12</v>
      </c>
      <c r="B14" s="2"/>
      <c r="C14" s="2"/>
      <c r="D14" s="2"/>
      <c r="E14" s="2"/>
      <c r="F14" s="2"/>
    </row>
    <row r="15" spans="1:6">
      <c r="A15" s="2"/>
      <c r="B15" s="2"/>
      <c r="C15" s="2"/>
      <c r="D15" s="2"/>
      <c r="E15" s="2"/>
      <c r="F15" s="2"/>
    </row>
    <row r="16" spans="1:6">
      <c r="A16" s="1" t="s">
        <v>13</v>
      </c>
      <c r="B16" s="2"/>
      <c r="C16" s="2"/>
      <c r="D16" s="2"/>
      <c r="E16" s="2"/>
      <c r="F16" s="2"/>
    </row>
    <row r="17" spans="1:6">
      <c r="A17" s="1" t="s">
        <v>14</v>
      </c>
      <c r="B17" s="2"/>
      <c r="C17" s="2"/>
      <c r="D17" s="2"/>
      <c r="E17" s="2"/>
      <c r="F17" s="2"/>
    </row>
    <row r="18" spans="1:6">
      <c r="A18" s="1" t="s">
        <v>15</v>
      </c>
      <c r="B18" s="2"/>
      <c r="C18" s="2"/>
      <c r="D18" s="2"/>
      <c r="E18" s="2"/>
      <c r="F18" s="2"/>
    </row>
    <row r="19" spans="1:6">
      <c r="A19" s="1" t="s">
        <v>16</v>
      </c>
      <c r="B19" s="2"/>
      <c r="C19" s="2"/>
      <c r="D19" s="2"/>
      <c r="E19" s="2"/>
      <c r="F19" s="2"/>
    </row>
    <row r="20" ht="15.6" spans="1:6">
      <c r="A20" s="3"/>
      <c r="B20" s="4" t="s">
        <v>17</v>
      </c>
      <c r="C20" s="4" t="s">
        <v>18</v>
      </c>
      <c r="D20" s="4" t="s">
        <v>19</v>
      </c>
      <c r="E20" s="4" t="s">
        <v>20</v>
      </c>
      <c r="F20" s="4" t="s">
        <v>21</v>
      </c>
    </row>
    <row r="21" spans="1:6">
      <c r="A21" s="5" t="s">
        <v>22</v>
      </c>
      <c r="B21" s="6">
        <v>-1.015312</v>
      </c>
      <c r="C21" s="6">
        <v>0.3592566</v>
      </c>
      <c r="D21" s="6">
        <v>-2.83</v>
      </c>
      <c r="E21" s="6">
        <v>0.005</v>
      </c>
      <c r="F21" s="6">
        <f>-1.719442-0.3111821</f>
        <v>-2.0306241</v>
      </c>
    </row>
    <row r="22" spans="1:6">
      <c r="A22" s="5" t="s">
        <v>23</v>
      </c>
      <c r="B22" s="6">
        <v>-1.063941</v>
      </c>
      <c r="C22" s="6">
        <v>0.4624919</v>
      </c>
      <c r="D22" s="6">
        <v>-2.3</v>
      </c>
      <c r="E22" s="6">
        <v>0.021</v>
      </c>
      <c r="F22" s="6">
        <f>-1.970408-0.1574733</f>
        <v>-2.1278813</v>
      </c>
    </row>
    <row r="23" spans="1:6">
      <c r="A23" s="5" t="s">
        <v>24</v>
      </c>
      <c r="B23" s="6">
        <v>-1.107714</v>
      </c>
      <c r="C23" s="6">
        <v>0.273306</v>
      </c>
      <c r="D23" s="6">
        <v>-4.05</v>
      </c>
      <c r="E23" s="6">
        <v>0</v>
      </c>
      <c r="F23" s="6">
        <f>-1.643384-0.5720445</f>
        <v>-2.2154285</v>
      </c>
    </row>
    <row r="24" spans="1:6">
      <c r="A24" s="5" t="s">
        <v>25</v>
      </c>
      <c r="B24" s="6">
        <v>-0.9307288</v>
      </c>
      <c r="C24" s="6">
        <v>0.4096199</v>
      </c>
      <c r="D24" s="6">
        <v>-2.27</v>
      </c>
      <c r="E24" s="6">
        <v>0.023</v>
      </c>
      <c r="F24" s="6">
        <f>-1.733569-0.1278885</f>
        <v>-1.8614575</v>
      </c>
    </row>
    <row r="25" spans="1:6">
      <c r="A25" s="5" t="s">
        <v>26</v>
      </c>
      <c r="B25" s="6">
        <v>-1.880337</v>
      </c>
      <c r="C25" s="6">
        <v>0.2291679</v>
      </c>
      <c r="D25" s="6">
        <v>-8.21</v>
      </c>
      <c r="E25" s="6">
        <v>0</v>
      </c>
      <c r="F25" s="6">
        <f>-2.329497-1.431176</f>
        <v>-3.760673</v>
      </c>
    </row>
    <row r="26" spans="1:6">
      <c r="A26" s="5" t="s">
        <v>27</v>
      </c>
      <c r="B26" s="6">
        <v>-0.992557</v>
      </c>
      <c r="C26" s="6">
        <v>0.5223938</v>
      </c>
      <c r="D26" s="6">
        <v>-1.9</v>
      </c>
      <c r="E26" s="6">
        <v>0.057</v>
      </c>
      <c r="F26" s="7" t="s">
        <v>28</v>
      </c>
    </row>
    <row r="27" spans="1:6">
      <c r="A27" s="5" t="s">
        <v>29</v>
      </c>
      <c r="B27" s="6">
        <v>-2.616806</v>
      </c>
      <c r="C27" s="6">
        <v>0.7559679</v>
      </c>
      <c r="D27" s="6">
        <v>-3.46</v>
      </c>
      <c r="E27" s="6">
        <v>0.001</v>
      </c>
      <c r="F27" s="6">
        <f>-4.098476-1.135136</f>
        <v>-5.233612</v>
      </c>
    </row>
    <row r="28" spans="1:6">
      <c r="A28" s="5" t="s">
        <v>30</v>
      </c>
      <c r="B28" s="6">
        <v>-2.192239</v>
      </c>
      <c r="C28" s="6">
        <v>0.8252228</v>
      </c>
      <c r="D28" s="6">
        <v>-2.66</v>
      </c>
      <c r="E28" s="6">
        <v>0.008</v>
      </c>
      <c r="F28" s="6">
        <f>-3.809646-0.5748324</f>
        <v>-4.3844784</v>
      </c>
    </row>
    <row r="29" spans="1:6">
      <c r="A29" s="5" t="s">
        <v>31</v>
      </c>
      <c r="B29" s="6">
        <v>-2.414517</v>
      </c>
      <c r="C29" s="6">
        <v>1.22584</v>
      </c>
      <c r="D29" s="6">
        <v>-1.97</v>
      </c>
      <c r="E29" s="6">
        <v>0.049</v>
      </c>
      <c r="F29" s="6">
        <f>-4.81712-0.0119141</f>
        <v>-4.8290341</v>
      </c>
    </row>
    <row r="30" spans="1:6">
      <c r="A30" s="5" t="s">
        <v>32</v>
      </c>
      <c r="B30" s="6">
        <v>-1.5649</v>
      </c>
      <c r="C30" s="6">
        <v>0.5178838</v>
      </c>
      <c r="D30" s="6">
        <v>-3.02</v>
      </c>
      <c r="E30" s="6">
        <v>0.003</v>
      </c>
      <c r="F30" s="6">
        <f>-2.579934-0.5498666</f>
        <v>-3.1298006</v>
      </c>
    </row>
    <row r="31" spans="1:6">
      <c r="A31" s="5" t="s">
        <v>33</v>
      </c>
      <c r="B31" s="6">
        <v>-0.4510754</v>
      </c>
      <c r="C31" s="6">
        <v>1.14948</v>
      </c>
      <c r="D31" s="6">
        <v>-0.39</v>
      </c>
      <c r="E31" s="6">
        <v>0.695</v>
      </c>
      <c r="F31" s="7" t="s">
        <v>34</v>
      </c>
    </row>
    <row r="32" spans="1:6">
      <c r="A32" s="5" t="s">
        <v>35</v>
      </c>
      <c r="B32" s="6">
        <v>-4.184275</v>
      </c>
      <c r="C32" s="6">
        <v>1.197821</v>
      </c>
      <c r="D32" s="6">
        <v>-3.49</v>
      </c>
      <c r="E32" s="6">
        <v>0</v>
      </c>
      <c r="F32" s="6">
        <f>-6.531961-1.83659</f>
        <v>-8.368551</v>
      </c>
    </row>
    <row r="33" spans="1:6">
      <c r="A33" s="5" t="s">
        <v>36</v>
      </c>
      <c r="B33" s="6">
        <v>-0.5963726</v>
      </c>
      <c r="C33" s="6">
        <v>1.157496</v>
      </c>
      <c r="D33" s="6">
        <v>-0.52</v>
      </c>
      <c r="E33" s="6">
        <v>0.606</v>
      </c>
      <c r="F33" s="7" t="s">
        <v>37</v>
      </c>
    </row>
    <row r="34" spans="1:6">
      <c r="A34" s="5" t="s">
        <v>38</v>
      </c>
      <c r="B34" s="6">
        <v>-0.3399875</v>
      </c>
      <c r="C34" s="6">
        <v>0.3493362</v>
      </c>
      <c r="D34" s="6">
        <v>-0.97</v>
      </c>
      <c r="E34" s="6">
        <v>0.33</v>
      </c>
      <c r="F34" s="7" t="s">
        <v>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8514</dc:creator>
  <cp:lastModifiedBy>Admin</cp:lastModifiedBy>
  <dcterms:created xsi:type="dcterms:W3CDTF">2026-03-16T09:15:54Z</dcterms:created>
  <dcterms:modified xsi:type="dcterms:W3CDTF">2026-03-16T09:1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119F50444B4EEEA66A1A5ADF700134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